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lcampus-my.sharepoint.com/personal/aisling_greaney_ul_ie/Documents/PhD/Papers/Protocol paper/Resubmission/"/>
    </mc:Choice>
  </mc:AlternateContent>
  <xr:revisionPtr revIDLastSave="0" documentId="8_{26074FCA-A149-467C-BCFC-695429DA1C14}" xr6:coauthVersionLast="47" xr6:coauthVersionMax="47" xr10:uidLastSave="{00000000-0000-0000-0000-000000000000}"/>
  <bookViews>
    <workbookView xWindow="1365" yWindow="1680" windowWidth="21600" windowHeight="11385" xr2:uid="{8EEF5D96-125D-445D-AF55-7650337E9EBA}"/>
  </bookViews>
  <sheets>
    <sheet name="PDMS" sheetId="1" r:id="rId1"/>
    <sheet name="0.01% PD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" i="1" l="1"/>
  <c r="Q4" i="2" l="1"/>
  <c r="Q3" i="2"/>
  <c r="Q4" i="1"/>
  <c r="Q3" i="1"/>
</calcChain>
</file>

<file path=xl/sharedStrings.xml><?xml version="1.0" encoding="utf-8"?>
<sst xmlns="http://schemas.openxmlformats.org/spreadsheetml/2006/main" count="38" uniqueCount="22">
  <si>
    <t xml:space="preserve"> </t>
  </si>
  <si>
    <t>File Name</t>
  </si>
  <si>
    <t>Angle</t>
  </si>
  <si>
    <t>Length</t>
  </si>
  <si>
    <t>Theta C</t>
  </si>
  <si>
    <t>Uncertainty</t>
  </si>
  <si>
    <t>Theta Left</t>
  </si>
  <si>
    <t>Theta Right</t>
  </si>
  <si>
    <t>Theta E</t>
  </si>
  <si>
    <t>Radius</t>
  </si>
  <si>
    <t>Circle StDev</t>
  </si>
  <si>
    <t>Ellipse StDev</t>
  </si>
  <si>
    <t>e</t>
  </si>
  <si>
    <t>Points:</t>
  </si>
  <si>
    <t>Volume</t>
  </si>
  <si>
    <t>PDMS.jpg</t>
  </si>
  <si>
    <t>PDMS1.jpg</t>
  </si>
  <si>
    <t>PDMS2.jpg</t>
  </si>
  <si>
    <t>PDA.jpg</t>
  </si>
  <si>
    <t>PDA1.jpg</t>
  </si>
  <si>
    <t>PDA2.jpg</t>
  </si>
  <si>
    <t>Contact ang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CBEEF-711F-4E08-AE1A-02FDFDA342DD}">
  <dimension ref="A1:Q4"/>
  <sheetViews>
    <sheetView tabSelected="1" workbookViewId="0">
      <selection activeCell="M11" sqref="M11"/>
    </sheetView>
  </sheetViews>
  <sheetFormatPr defaultRowHeight="15" x14ac:dyDescent="0.25"/>
  <cols>
    <col min="17" max="17" width="13.5703125" customWidth="1"/>
  </cols>
  <sheetData>
    <row r="1" spans="1:17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Q1" s="1" t="s">
        <v>21</v>
      </c>
    </row>
    <row r="2" spans="1:17" x14ac:dyDescent="0.25">
      <c r="A2">
        <v>1</v>
      </c>
      <c r="B2" t="s">
        <v>15</v>
      </c>
      <c r="C2">
        <v>-179.83344299999999</v>
      </c>
      <c r="D2">
        <v>344.00145350000003</v>
      </c>
      <c r="E2">
        <v>95.8</v>
      </c>
      <c r="F2">
        <v>0.4</v>
      </c>
      <c r="G2">
        <v>83.7</v>
      </c>
      <c r="H2">
        <v>85.5</v>
      </c>
      <c r="I2">
        <v>84.6</v>
      </c>
      <c r="J2">
        <v>172.9</v>
      </c>
      <c r="K2">
        <v>0.80775240699999995</v>
      </c>
      <c r="L2">
        <v>6.0472017000000003E-2</v>
      </c>
      <c r="M2">
        <v>0.81</v>
      </c>
      <c r="N2">
        <v>103</v>
      </c>
      <c r="O2">
        <v>12463437.720000001</v>
      </c>
      <c r="Q2">
        <f>180-I2</f>
        <v>95.4</v>
      </c>
    </row>
    <row r="3" spans="1:17" x14ac:dyDescent="0.25">
      <c r="A3">
        <v>2</v>
      </c>
      <c r="B3" t="s">
        <v>16</v>
      </c>
      <c r="C3">
        <v>180</v>
      </c>
      <c r="D3">
        <v>311</v>
      </c>
      <c r="E3">
        <v>87.8</v>
      </c>
      <c r="F3">
        <v>0.5</v>
      </c>
      <c r="G3">
        <v>76.900000000000006</v>
      </c>
      <c r="H3">
        <v>76.099999999999994</v>
      </c>
      <c r="I3">
        <v>76.5</v>
      </c>
      <c r="J3">
        <v>155.15</v>
      </c>
      <c r="K3">
        <v>0.91181828300000001</v>
      </c>
      <c r="L3">
        <v>8.7665069999999998E-2</v>
      </c>
      <c r="M3">
        <v>0.82</v>
      </c>
      <c r="N3">
        <v>103</v>
      </c>
      <c r="O3">
        <v>7368602.8899999997</v>
      </c>
      <c r="Q3">
        <f t="shared" ref="Q3:Q4" si="0">180-I3</f>
        <v>103.5</v>
      </c>
    </row>
    <row r="4" spans="1:17" x14ac:dyDescent="0.25">
      <c r="A4">
        <v>3</v>
      </c>
      <c r="B4" t="s">
        <v>17</v>
      </c>
      <c r="C4">
        <v>179.81457739999999</v>
      </c>
      <c r="D4">
        <v>309.00161809999997</v>
      </c>
      <c r="E4">
        <v>88.3</v>
      </c>
      <c r="F4">
        <v>0.6</v>
      </c>
      <c r="G4">
        <v>76</v>
      </c>
      <c r="H4">
        <v>74.599999999999994</v>
      </c>
      <c r="I4">
        <v>75.3</v>
      </c>
      <c r="J4">
        <v>154.6</v>
      </c>
      <c r="K4">
        <v>1.0849465519999999</v>
      </c>
      <c r="L4">
        <v>5.4471886999999997E-2</v>
      </c>
      <c r="M4">
        <v>0.8</v>
      </c>
      <c r="N4">
        <v>103</v>
      </c>
      <c r="O4">
        <v>7401397.7199999997</v>
      </c>
      <c r="Q4">
        <f t="shared" si="0"/>
        <v>104.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66C9E-F69D-4A90-9877-73BB2829C434}">
  <dimension ref="A1:Q4"/>
  <sheetViews>
    <sheetView workbookViewId="0">
      <selection activeCell="Q2" sqref="Q2"/>
    </sheetView>
  </sheetViews>
  <sheetFormatPr defaultRowHeight="15" x14ac:dyDescent="0.25"/>
  <cols>
    <col min="17" max="17" width="14.140625" customWidth="1"/>
  </cols>
  <sheetData>
    <row r="1" spans="1:1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Q1" s="1" t="s">
        <v>21</v>
      </c>
    </row>
    <row r="2" spans="1:17" x14ac:dyDescent="0.25">
      <c r="A2">
        <v>1</v>
      </c>
      <c r="B2" t="s">
        <v>18</v>
      </c>
      <c r="C2">
        <v>-179.78214639999999</v>
      </c>
      <c r="D2">
        <v>526.00380229999996</v>
      </c>
      <c r="E2">
        <v>68.3</v>
      </c>
      <c r="F2">
        <v>11.7</v>
      </c>
      <c r="G2">
        <v>120.5</v>
      </c>
      <c r="H2">
        <v>115.7</v>
      </c>
      <c r="I2">
        <v>118.1</v>
      </c>
      <c r="J2">
        <v>283.17</v>
      </c>
      <c r="K2">
        <v>31.83118546</v>
      </c>
      <c r="L2">
        <v>2.4168878000000001E-2</v>
      </c>
      <c r="M2">
        <v>0.46</v>
      </c>
      <c r="N2">
        <v>103</v>
      </c>
      <c r="O2">
        <v>22424979.57</v>
      </c>
    </row>
    <row r="3" spans="1:17" x14ac:dyDescent="0.25">
      <c r="A3">
        <v>2</v>
      </c>
      <c r="B3" t="s">
        <v>19</v>
      </c>
      <c r="C3">
        <v>-179.79718389999999</v>
      </c>
      <c r="D3">
        <v>565.0035398</v>
      </c>
      <c r="E3">
        <v>132</v>
      </c>
      <c r="F3">
        <v>0.2</v>
      </c>
      <c r="G3">
        <v>128.30000000000001</v>
      </c>
      <c r="H3">
        <v>116.4</v>
      </c>
      <c r="I3">
        <v>122.4</v>
      </c>
      <c r="J3">
        <v>379.93</v>
      </c>
      <c r="K3">
        <v>1.0782098</v>
      </c>
      <c r="L3">
        <v>6.4778841000000004E-2</v>
      </c>
      <c r="M3">
        <v>0.63</v>
      </c>
      <c r="N3">
        <v>103</v>
      </c>
      <c r="O3">
        <v>212880323.69999999</v>
      </c>
      <c r="Q3">
        <f t="shared" ref="Q3:Q4" si="0">180-I3</f>
        <v>57.599999999999994</v>
      </c>
    </row>
    <row r="4" spans="1:17" x14ac:dyDescent="0.25">
      <c r="A4">
        <v>3</v>
      </c>
      <c r="B4" t="s">
        <v>20</v>
      </c>
      <c r="C4">
        <v>-179.49184679999999</v>
      </c>
      <c r="D4">
        <v>451.01773800000001</v>
      </c>
      <c r="E4">
        <v>128.4</v>
      </c>
      <c r="F4">
        <v>0.2</v>
      </c>
      <c r="G4">
        <v>119.4</v>
      </c>
      <c r="H4">
        <v>124.1</v>
      </c>
      <c r="I4">
        <v>121.8</v>
      </c>
      <c r="J4">
        <v>287.94</v>
      </c>
      <c r="K4">
        <v>0.88047281600000005</v>
      </c>
      <c r="L4">
        <v>2.8376361999999999E-2</v>
      </c>
      <c r="M4">
        <v>0.73</v>
      </c>
      <c r="N4">
        <v>103</v>
      </c>
      <c r="O4">
        <v>90617264.280000001</v>
      </c>
      <c r="Q4">
        <f t="shared" si="0"/>
        <v>58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DMS</vt:lpstr>
      <vt:lpstr>0.01% PD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ling.Greaney</dc:creator>
  <cp:lastModifiedBy>Aisling.Greaney</cp:lastModifiedBy>
  <dcterms:created xsi:type="dcterms:W3CDTF">2024-08-27T14:23:26Z</dcterms:created>
  <dcterms:modified xsi:type="dcterms:W3CDTF">2025-02-25T19:11:33Z</dcterms:modified>
</cp:coreProperties>
</file>